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MRC-IEU-research\projects\ieu2\p8\001\working\data\manuscript\supplementary_data\"/>
    </mc:Choice>
  </mc:AlternateContent>
  <xr:revisionPtr revIDLastSave="0" documentId="13_ncr:1_{E75F98DE-5C32-40F8-BA04-6C8EAE258678}" xr6:coauthVersionLast="45" xr6:coauthVersionMax="45" xr10:uidLastSave="{00000000-0000-0000-0000-000000000000}"/>
  <bookViews>
    <workbookView xWindow="2295" yWindow="2670" windowWidth="20430" windowHeight="11385" xr2:uid="{470B6710-A938-4D60-B953-F0AC8FD136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1" i="1" l="1"/>
  <c r="K26" i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7" i="1"/>
  <c r="K28" i="1"/>
  <c r="K29" i="1"/>
  <c r="K30" i="1"/>
  <c r="K3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</calcChain>
</file>

<file path=xl/sharedStrings.xml><?xml version="1.0" encoding="utf-8"?>
<sst xmlns="http://schemas.openxmlformats.org/spreadsheetml/2006/main" count="122" uniqueCount="74">
  <si>
    <t>Model</t>
  </si>
  <si>
    <t>N</t>
  </si>
  <si>
    <t>CpG Site</t>
  </si>
  <si>
    <t>Position</t>
  </si>
  <si>
    <t>Chromosome</t>
  </si>
  <si>
    <t>Gene.symbol</t>
  </si>
  <si>
    <t>Coef.sva</t>
  </si>
  <si>
    <t>Se.sva</t>
  </si>
  <si>
    <t>P.sva</t>
  </si>
  <si>
    <t>CIL</t>
  </si>
  <si>
    <t>CIU</t>
  </si>
  <si>
    <t>chr7</t>
  </si>
  <si>
    <t>chr1</t>
  </si>
  <si>
    <t>chr15</t>
  </si>
  <si>
    <t>chr11</t>
  </si>
  <si>
    <t>chr6</t>
  </si>
  <si>
    <t>chr2</t>
  </si>
  <si>
    <t>chr17</t>
  </si>
  <si>
    <t>chr12</t>
  </si>
  <si>
    <t>chr3</t>
  </si>
  <si>
    <t>cg14391737</t>
  </si>
  <si>
    <t>cg21566642</t>
  </si>
  <si>
    <t>cg01940273</t>
  </si>
  <si>
    <t>cg05575921</t>
  </si>
  <si>
    <t>cg06644428</t>
  </si>
  <si>
    <t>cg03636183</t>
  </si>
  <si>
    <t>cg21911711</t>
  </si>
  <si>
    <t>cg23771366</t>
  </si>
  <si>
    <t>cg18110140</t>
  </si>
  <si>
    <t>cg00475490</t>
  </si>
  <si>
    <t>cg00045592</t>
  </si>
  <si>
    <t>cg02978227</t>
  </si>
  <si>
    <t>cg19798735</t>
  </si>
  <si>
    <t>cg06562246</t>
  </si>
  <si>
    <t>cg21161138</t>
  </si>
  <si>
    <t>cg02544837</t>
  </si>
  <si>
    <t>cg07902156</t>
  </si>
  <si>
    <t>cg11660018</t>
  </si>
  <si>
    <t>cg23998942</t>
  </si>
  <si>
    <t>cg02706844</t>
  </si>
  <si>
    <t>cg06530442</t>
  </si>
  <si>
    <t>cg01692968</t>
  </si>
  <si>
    <t>cg17379749</t>
  </si>
  <si>
    <t>cg25189904</t>
  </si>
  <si>
    <t>cg06978282</t>
  </si>
  <si>
    <t>cg20754674</t>
  </si>
  <si>
    <t>cg12734033</t>
  </si>
  <si>
    <t>cg10020121</t>
  </si>
  <si>
    <t>cg04033464</t>
  </si>
  <si>
    <t>cg24268089</t>
  </si>
  <si>
    <t>chr5</t>
  </si>
  <si>
    <t>chr19</t>
  </si>
  <si>
    <t>chr16</t>
  </si>
  <si>
    <t>chr8</t>
  </si>
  <si>
    <t>chr9</t>
  </si>
  <si>
    <t>chr14</t>
  </si>
  <si>
    <t>PRSS23;PRSS23;PRSS23;PRSS23;PRSS23;PRSS23;PRSS23</t>
  </si>
  <si>
    <t>AHRR</t>
  </si>
  <si>
    <t>F2RL3</t>
  </si>
  <si>
    <t>PRSS23</t>
  </si>
  <si>
    <t>SLAMF7;SLAMF7;SLAMF7;SLAMF7;SLAMF7;SLAMF7;SLAMF7;SLAMF7;SLAMF7;SLAMF7</t>
  </si>
  <si>
    <t>IMMP2L;LRRN3;LRRN3;LRRN3</t>
  </si>
  <si>
    <t>CCL16</t>
  </si>
  <si>
    <t>LPCAT1</t>
  </si>
  <si>
    <t>CNTNAP2;MIR548T</t>
  </si>
  <si>
    <t>GNG12</t>
  </si>
  <si>
    <t>DPP6;DPP6;DPP6;DPP6</t>
  </si>
  <si>
    <t>SLC24A4;SLC24A4;SLC24A4</t>
  </si>
  <si>
    <t>TRAK2</t>
  </si>
  <si>
    <t>KIAA1751</t>
  </si>
  <si>
    <t>RUSC2;RUSC2</t>
  </si>
  <si>
    <t>SEMA3C</t>
  </si>
  <si>
    <t xml:space="preserve">Own Smoking </t>
  </si>
  <si>
    <t>Supplementary File 2: Top CpG sites found in Epigenome-Wide Association Study Analysis of Own Smo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 applyFill="1"/>
    <xf numFmtId="11" fontId="1" fillId="0" borderId="0" xfId="0" applyNumberFormat="1" applyFont="1" applyFill="1"/>
    <xf numFmtId="0" fontId="0" fillId="0" borderId="0" xfId="0" applyFill="1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59530-37F6-44EC-A6FA-FFCD169A66B4}">
  <dimension ref="A1:K48"/>
  <sheetViews>
    <sheetView tabSelected="1" zoomScaleNormal="100" workbookViewId="0">
      <selection sqref="A1:K1"/>
    </sheetView>
  </sheetViews>
  <sheetFormatPr defaultRowHeight="15" x14ac:dyDescent="0.25"/>
  <cols>
    <col min="1" max="1" width="47" bestFit="1" customWidth="1"/>
    <col min="2" max="2" width="12.42578125" customWidth="1"/>
    <col min="3" max="3" width="12.140625" bestFit="1" customWidth="1"/>
    <col min="4" max="4" width="11.28515625" bestFit="1" customWidth="1"/>
    <col min="5" max="5" width="13.7109375" bestFit="1" customWidth="1"/>
    <col min="6" max="6" width="94.7109375" bestFit="1" customWidth="1"/>
    <col min="7" max="7" width="14.5703125" bestFit="1" customWidth="1"/>
    <col min="8" max="8" width="13.7109375" bestFit="1" customWidth="1"/>
    <col min="9" max="9" width="9.42578125" bestFit="1" customWidth="1"/>
    <col min="10" max="11" width="14.5703125" bestFit="1" customWidth="1"/>
  </cols>
  <sheetData>
    <row r="1" spans="1:11" ht="15.75" x14ac:dyDescent="0.25">
      <c r="A1" s="7" t="s">
        <v>7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s="4" customFormat="1" ht="15.75" x14ac:dyDescent="0.25">
      <c r="A3" s="2" t="s">
        <v>72</v>
      </c>
      <c r="B3" s="2">
        <v>467</v>
      </c>
      <c r="C3" s="2" t="s">
        <v>20</v>
      </c>
      <c r="D3" s="2">
        <v>86513429</v>
      </c>
      <c r="E3" s="2" t="s">
        <v>14</v>
      </c>
      <c r="F3" s="2" t="s">
        <v>56</v>
      </c>
      <c r="G3" s="2">
        <v>-4.73269421224023E-2</v>
      </c>
      <c r="H3" s="2">
        <v>4.5484683612078301E-3</v>
      </c>
      <c r="I3" s="3">
        <v>9.8218094141794404E-23</v>
      </c>
      <c r="J3" s="2">
        <f t="shared" ref="J3:J32" si="0">G3+1.96*H3</f>
        <v>-3.8411944134434953E-2</v>
      </c>
      <c r="K3" s="2">
        <f t="shared" ref="K3:K32" si="1">G3-1.96*H3</f>
        <v>-5.6241940110369648E-2</v>
      </c>
    </row>
    <row r="4" spans="1:11" s="4" customFormat="1" ht="15.75" x14ac:dyDescent="0.25">
      <c r="A4" s="2" t="s">
        <v>72</v>
      </c>
      <c r="B4" s="2">
        <v>467</v>
      </c>
      <c r="C4" s="2" t="s">
        <v>21</v>
      </c>
      <c r="D4" s="2">
        <v>233284661</v>
      </c>
      <c r="E4" s="2" t="s">
        <v>16</v>
      </c>
      <c r="F4" s="2"/>
      <c r="G4" s="2">
        <v>-5.6444792916511999E-2</v>
      </c>
      <c r="H4" s="2">
        <v>5.6258359272973596E-3</v>
      </c>
      <c r="I4" s="3">
        <v>2.1323476812486702E-21</v>
      </c>
      <c r="J4" s="2">
        <f t="shared" si="0"/>
        <v>-4.5418154499009177E-2</v>
      </c>
      <c r="K4" s="2">
        <f t="shared" si="1"/>
        <v>-6.7471431334014828E-2</v>
      </c>
    </row>
    <row r="5" spans="1:11" s="4" customFormat="1" ht="15.75" x14ac:dyDescent="0.25">
      <c r="A5" s="2" t="s">
        <v>72</v>
      </c>
      <c r="B5" s="2">
        <v>467</v>
      </c>
      <c r="C5" s="2" t="s">
        <v>22</v>
      </c>
      <c r="D5" s="2">
        <v>233284934</v>
      </c>
      <c r="E5" s="2" t="s">
        <v>16</v>
      </c>
      <c r="F5" s="2"/>
      <c r="G5" s="2">
        <v>-3.6967037736859103E-2</v>
      </c>
      <c r="H5" s="2">
        <v>4.3176515110969604E-3</v>
      </c>
      <c r="I5" s="3">
        <v>2.06738731529324E-16</v>
      </c>
      <c r="J5" s="2">
        <f t="shared" si="0"/>
        <v>-2.8504440775109059E-2</v>
      </c>
      <c r="K5" s="2">
        <f t="shared" si="1"/>
        <v>-4.5429634698609146E-2</v>
      </c>
    </row>
    <row r="6" spans="1:11" s="4" customFormat="1" ht="15.75" x14ac:dyDescent="0.25">
      <c r="A6" s="2" t="s">
        <v>72</v>
      </c>
      <c r="B6" s="2">
        <v>467</v>
      </c>
      <c r="C6" s="2" t="s">
        <v>23</v>
      </c>
      <c r="D6" s="2">
        <v>373378</v>
      </c>
      <c r="E6" s="2" t="s">
        <v>50</v>
      </c>
      <c r="F6" s="2" t="s">
        <v>57</v>
      </c>
      <c r="G6" s="2">
        <v>-3.7228454590138599E-2</v>
      </c>
      <c r="H6" s="2">
        <v>4.6764161086091799E-3</v>
      </c>
      <c r="I6" s="3">
        <v>1.6593504933003601E-14</v>
      </c>
      <c r="J6" s="2">
        <f t="shared" si="0"/>
        <v>-2.8062679017264607E-2</v>
      </c>
      <c r="K6" s="2">
        <f t="shared" si="1"/>
        <v>-4.6394230163012591E-2</v>
      </c>
    </row>
    <row r="7" spans="1:11" s="4" customFormat="1" ht="15.75" x14ac:dyDescent="0.25">
      <c r="A7" s="2" t="s">
        <v>72</v>
      </c>
      <c r="B7" s="2">
        <v>467</v>
      </c>
      <c r="C7" s="2" t="s">
        <v>24</v>
      </c>
      <c r="D7" s="2">
        <v>233284112</v>
      </c>
      <c r="E7" s="2" t="s">
        <v>16</v>
      </c>
      <c r="F7" s="2"/>
      <c r="G7" s="2">
        <v>-4.0421945589793097E-2</v>
      </c>
      <c r="H7" s="2">
        <v>4.8630352565639003E-3</v>
      </c>
      <c r="I7" s="3">
        <v>1.2872941628436301E-15</v>
      </c>
      <c r="J7" s="2">
        <f t="shared" si="0"/>
        <v>-3.0890396486927853E-2</v>
      </c>
      <c r="K7" s="2">
        <f t="shared" si="1"/>
        <v>-4.9953494692658341E-2</v>
      </c>
    </row>
    <row r="8" spans="1:11" s="4" customFormat="1" ht="15.75" x14ac:dyDescent="0.25">
      <c r="A8" s="2" t="s">
        <v>72</v>
      </c>
      <c r="B8" s="2">
        <v>467</v>
      </c>
      <c r="C8" s="2" t="s">
        <v>25</v>
      </c>
      <c r="D8" s="2">
        <v>17000585</v>
      </c>
      <c r="E8" s="2" t="s">
        <v>51</v>
      </c>
      <c r="F8" s="2" t="s">
        <v>58</v>
      </c>
      <c r="G8" s="2">
        <v>-3.2882480236525499E-2</v>
      </c>
      <c r="H8" s="2">
        <v>4.2792551063287002E-3</v>
      </c>
      <c r="I8" s="3">
        <v>1.07950164615791E-13</v>
      </c>
      <c r="J8" s="2">
        <f t="shared" si="0"/>
        <v>-2.4495140228121246E-2</v>
      </c>
      <c r="K8" s="2">
        <f t="shared" si="1"/>
        <v>-4.1269820244929756E-2</v>
      </c>
    </row>
    <row r="9" spans="1:11" s="4" customFormat="1" ht="15.75" x14ac:dyDescent="0.25">
      <c r="A9" s="2" t="s">
        <v>72</v>
      </c>
      <c r="B9" s="2">
        <v>467</v>
      </c>
      <c r="C9" s="2" t="s">
        <v>26</v>
      </c>
      <c r="D9" s="2">
        <v>16998668</v>
      </c>
      <c r="E9" s="2" t="s">
        <v>51</v>
      </c>
      <c r="F9" s="2" t="s">
        <v>58</v>
      </c>
      <c r="G9" s="2">
        <v>-2.35612076385152E-2</v>
      </c>
      <c r="H9" s="2">
        <v>3.72879115401685E-3</v>
      </c>
      <c r="I9" s="3">
        <v>6.7067074416664503E-10</v>
      </c>
      <c r="J9" s="2">
        <f t="shared" si="0"/>
        <v>-1.6252776976642173E-2</v>
      </c>
      <c r="K9" s="2">
        <f t="shared" si="1"/>
        <v>-3.0869638300388226E-2</v>
      </c>
    </row>
    <row r="10" spans="1:11" s="4" customFormat="1" ht="15.75" x14ac:dyDescent="0.25">
      <c r="A10" s="2" t="s">
        <v>72</v>
      </c>
      <c r="B10" s="2">
        <v>467</v>
      </c>
      <c r="C10" s="2" t="s">
        <v>27</v>
      </c>
      <c r="D10" s="2">
        <v>86510998</v>
      </c>
      <c r="E10" s="2" t="s">
        <v>14</v>
      </c>
      <c r="F10" s="2" t="s">
        <v>59</v>
      </c>
      <c r="G10" s="2">
        <v>-2.5223546267741499E-2</v>
      </c>
      <c r="H10" s="2">
        <v>3.8763178915432401E-3</v>
      </c>
      <c r="I10" s="3">
        <v>2.16976138189553E-10</v>
      </c>
      <c r="J10" s="2">
        <f t="shared" si="0"/>
        <v>-1.7625963200316747E-2</v>
      </c>
      <c r="K10" s="2">
        <f t="shared" si="1"/>
        <v>-3.2821129335166246E-2</v>
      </c>
    </row>
    <row r="11" spans="1:11" s="4" customFormat="1" ht="15.75" x14ac:dyDescent="0.25">
      <c r="A11" s="2" t="s">
        <v>72</v>
      </c>
      <c r="B11" s="2">
        <v>467</v>
      </c>
      <c r="C11" s="2" t="s">
        <v>28</v>
      </c>
      <c r="D11" s="2">
        <v>75350380</v>
      </c>
      <c r="E11" s="2" t="s">
        <v>13</v>
      </c>
      <c r="F11" s="2"/>
      <c r="G11" s="2">
        <v>-3.07589864790699E-2</v>
      </c>
      <c r="H11" s="2">
        <v>4.81999635392977E-3</v>
      </c>
      <c r="I11" s="3">
        <v>4.6003725097634702E-10</v>
      </c>
      <c r="J11" s="2">
        <f t="shared" si="0"/>
        <v>-2.1311793625367552E-2</v>
      </c>
      <c r="K11" s="2">
        <f t="shared" si="1"/>
        <v>-4.0206179332772249E-2</v>
      </c>
    </row>
    <row r="12" spans="1:11" s="4" customFormat="1" ht="15.75" x14ac:dyDescent="0.25">
      <c r="A12" s="2" t="s">
        <v>72</v>
      </c>
      <c r="B12" s="2">
        <v>467</v>
      </c>
      <c r="C12" s="2" t="s">
        <v>29</v>
      </c>
      <c r="D12" s="2">
        <v>86517110</v>
      </c>
      <c r="E12" s="2" t="s">
        <v>14</v>
      </c>
      <c r="F12" s="2" t="s">
        <v>56</v>
      </c>
      <c r="G12" s="2">
        <v>-1.7069096676899501E-2</v>
      </c>
      <c r="H12" s="2">
        <v>2.7170492675654698E-3</v>
      </c>
      <c r="I12" s="3">
        <v>8.28396035981968E-10</v>
      </c>
      <c r="J12" s="2">
        <f t="shared" si="0"/>
        <v>-1.1743680112471181E-2</v>
      </c>
      <c r="K12" s="2">
        <f t="shared" si="1"/>
        <v>-2.239451324132782E-2</v>
      </c>
    </row>
    <row r="13" spans="1:11" s="4" customFormat="1" ht="15.75" x14ac:dyDescent="0.25">
      <c r="A13" s="2" t="s">
        <v>72</v>
      </c>
      <c r="B13" s="2">
        <v>467</v>
      </c>
      <c r="C13" s="2" t="s">
        <v>30</v>
      </c>
      <c r="D13" s="2">
        <v>160714299</v>
      </c>
      <c r="E13" s="2" t="s">
        <v>12</v>
      </c>
      <c r="F13" s="2" t="s">
        <v>60</v>
      </c>
      <c r="G13" s="2">
        <v>-2.0452420880235699E-2</v>
      </c>
      <c r="H13" s="2">
        <v>3.9480996133256499E-3</v>
      </c>
      <c r="I13" s="3">
        <v>3.4314270622248899E-7</v>
      </c>
      <c r="J13" s="2">
        <f t="shared" si="0"/>
        <v>-1.2714145638117427E-2</v>
      </c>
      <c r="K13" s="2">
        <f t="shared" si="1"/>
        <v>-2.8190696122353972E-2</v>
      </c>
    </row>
    <row r="14" spans="1:11" s="4" customFormat="1" ht="15.75" x14ac:dyDescent="0.25">
      <c r="A14" s="2" t="s">
        <v>72</v>
      </c>
      <c r="B14" s="2">
        <v>467</v>
      </c>
      <c r="C14" s="2" t="s">
        <v>31</v>
      </c>
      <c r="D14" s="2">
        <v>98292027</v>
      </c>
      <c r="E14" s="2" t="s">
        <v>19</v>
      </c>
      <c r="F14" s="2"/>
      <c r="G14" s="2">
        <v>-1.3610043790494899E-2</v>
      </c>
      <c r="H14" s="2">
        <v>2.5676807159312901E-3</v>
      </c>
      <c r="I14" s="3">
        <v>1.86331474591799E-7</v>
      </c>
      <c r="J14" s="2">
        <f t="shared" si="0"/>
        <v>-8.577389587269571E-3</v>
      </c>
      <c r="K14" s="2">
        <f t="shared" si="1"/>
        <v>-1.8642697993720227E-2</v>
      </c>
    </row>
    <row r="15" spans="1:11" s="4" customFormat="1" ht="15.75" x14ac:dyDescent="0.25">
      <c r="A15" s="2" t="s">
        <v>72</v>
      </c>
      <c r="B15" s="2">
        <v>467</v>
      </c>
      <c r="C15" s="2" t="s">
        <v>32</v>
      </c>
      <c r="D15" s="2">
        <v>110730805</v>
      </c>
      <c r="E15" s="2" t="s">
        <v>11</v>
      </c>
      <c r="F15" s="2" t="s">
        <v>61</v>
      </c>
      <c r="G15" s="2">
        <v>-1.45944433033122E-2</v>
      </c>
      <c r="H15" s="2">
        <v>2.8436010338034499E-3</v>
      </c>
      <c r="I15" s="3">
        <v>4.3655321870979101E-7</v>
      </c>
      <c r="J15" s="2">
        <f t="shared" si="0"/>
        <v>-9.0209852770574382E-3</v>
      </c>
      <c r="K15" s="2">
        <f t="shared" si="1"/>
        <v>-2.0167901329566962E-2</v>
      </c>
    </row>
    <row r="16" spans="1:11" s="4" customFormat="1" ht="15.75" x14ac:dyDescent="0.25">
      <c r="A16" s="2" t="s">
        <v>72</v>
      </c>
      <c r="B16" s="2">
        <v>467</v>
      </c>
      <c r="C16" s="2" t="s">
        <v>33</v>
      </c>
      <c r="D16" s="2">
        <v>34309577</v>
      </c>
      <c r="E16" s="2" t="s">
        <v>17</v>
      </c>
      <c r="F16" s="2" t="s">
        <v>62</v>
      </c>
      <c r="G16" s="2">
        <v>-8.8273835740956801E-3</v>
      </c>
      <c r="H16" s="2">
        <v>1.95844134553122E-3</v>
      </c>
      <c r="I16" s="3">
        <v>8.5082561991451801E-6</v>
      </c>
      <c r="J16" s="2">
        <f t="shared" si="0"/>
        <v>-4.9888385368544886E-3</v>
      </c>
      <c r="K16" s="2">
        <f t="shared" si="1"/>
        <v>-1.2665928611336872E-2</v>
      </c>
    </row>
    <row r="17" spans="1:11" s="4" customFormat="1" ht="15.75" x14ac:dyDescent="0.25">
      <c r="A17" s="2" t="s">
        <v>72</v>
      </c>
      <c r="B17" s="2">
        <v>467</v>
      </c>
      <c r="C17" s="2" t="s">
        <v>34</v>
      </c>
      <c r="D17" s="2">
        <v>399360</v>
      </c>
      <c r="E17" s="2" t="s">
        <v>50</v>
      </c>
      <c r="F17" s="2" t="s">
        <v>57</v>
      </c>
      <c r="G17" s="2">
        <v>-1.9500017790649301E-2</v>
      </c>
      <c r="H17" s="2">
        <v>3.9426671284390003E-3</v>
      </c>
      <c r="I17" s="3">
        <v>1.0953490491168599E-6</v>
      </c>
      <c r="J17" s="2">
        <f t="shared" si="0"/>
        <v>-1.177239021890886E-2</v>
      </c>
      <c r="K17" s="2">
        <f t="shared" si="1"/>
        <v>-2.7227645362389741E-2</v>
      </c>
    </row>
    <row r="18" spans="1:11" s="4" customFormat="1" ht="15.75" x14ac:dyDescent="0.25">
      <c r="A18" s="2" t="s">
        <v>72</v>
      </c>
      <c r="B18" s="2">
        <v>467</v>
      </c>
      <c r="C18" s="2" t="s">
        <v>35</v>
      </c>
      <c r="D18" s="2">
        <v>11408516</v>
      </c>
      <c r="E18" s="2" t="s">
        <v>52</v>
      </c>
      <c r="F18" s="2"/>
      <c r="G18" s="2">
        <v>-1.09238194432561E-2</v>
      </c>
      <c r="H18" s="2">
        <v>2.44172180990442E-3</v>
      </c>
      <c r="I18" s="3">
        <v>9.8820366183223893E-6</v>
      </c>
      <c r="J18" s="2">
        <f t="shared" si="0"/>
        <v>-6.1380446958434363E-3</v>
      </c>
      <c r="K18" s="2">
        <f t="shared" si="1"/>
        <v>-1.5709594190668762E-2</v>
      </c>
    </row>
    <row r="19" spans="1:11" s="4" customFormat="1" ht="15.75" x14ac:dyDescent="0.25">
      <c r="A19" s="2" t="s">
        <v>72</v>
      </c>
      <c r="B19" s="2">
        <v>467</v>
      </c>
      <c r="C19" s="2" t="s">
        <v>36</v>
      </c>
      <c r="D19" s="2">
        <v>1495284</v>
      </c>
      <c r="E19" s="2" t="s">
        <v>50</v>
      </c>
      <c r="F19" s="2" t="s">
        <v>63</v>
      </c>
      <c r="G19" s="2">
        <v>-1.73849036905417E-2</v>
      </c>
      <c r="H19" s="2">
        <v>3.7658848646429099E-3</v>
      </c>
      <c r="I19" s="3">
        <v>5.1890659774704003E-6</v>
      </c>
      <c r="J19" s="2">
        <f t="shared" si="0"/>
        <v>-1.0003769355841597E-2</v>
      </c>
      <c r="K19" s="2">
        <f t="shared" si="1"/>
        <v>-2.4766038025241806E-2</v>
      </c>
    </row>
    <row r="20" spans="1:11" s="4" customFormat="1" ht="15.75" x14ac:dyDescent="0.25">
      <c r="A20" s="2" t="s">
        <v>72</v>
      </c>
      <c r="B20" s="2">
        <v>467</v>
      </c>
      <c r="C20" s="2" t="s">
        <v>37</v>
      </c>
      <c r="D20" s="2">
        <v>86510915</v>
      </c>
      <c r="E20" s="2" t="s">
        <v>14</v>
      </c>
      <c r="F20" s="2" t="s">
        <v>59</v>
      </c>
      <c r="G20" s="2">
        <v>-1.6822982715738101E-2</v>
      </c>
      <c r="H20" s="2">
        <v>3.7000150593062102E-3</v>
      </c>
      <c r="I20" s="3">
        <v>7.11903543725754E-6</v>
      </c>
      <c r="J20" s="2">
        <f t="shared" si="0"/>
        <v>-9.5709531994979287E-3</v>
      </c>
      <c r="K20" s="2">
        <f t="shared" si="1"/>
        <v>-2.4075012231978273E-2</v>
      </c>
    </row>
    <row r="21" spans="1:11" s="4" customFormat="1" ht="15.75" x14ac:dyDescent="0.25">
      <c r="A21" s="2" t="s">
        <v>72</v>
      </c>
      <c r="B21" s="2">
        <v>467</v>
      </c>
      <c r="C21" s="2" t="s">
        <v>38</v>
      </c>
      <c r="D21" s="2">
        <v>148001963</v>
      </c>
      <c r="E21" s="2" t="s">
        <v>11</v>
      </c>
      <c r="F21" s="2" t="s">
        <v>64</v>
      </c>
      <c r="G21" s="2">
        <v>1.2579017626260999E-2</v>
      </c>
      <c r="H21" s="2">
        <v>2.6583316046986699E-3</v>
      </c>
      <c r="I21" s="3">
        <v>3.0371033812416801E-6</v>
      </c>
      <c r="J21" s="2">
        <f t="shared" si="0"/>
        <v>1.7789347571470392E-2</v>
      </c>
      <c r="K21" s="2">
        <f t="shared" si="1"/>
        <v>7.3686876810516062E-3</v>
      </c>
    </row>
    <row r="22" spans="1:11" s="4" customFormat="1" ht="15.75" x14ac:dyDescent="0.25">
      <c r="A22" s="2" t="s">
        <v>72</v>
      </c>
      <c r="B22" s="2">
        <v>467</v>
      </c>
      <c r="C22" s="2" t="s">
        <v>39</v>
      </c>
      <c r="D22" s="2">
        <v>33963216</v>
      </c>
      <c r="E22" s="2" t="s">
        <v>15</v>
      </c>
      <c r="F22" s="2"/>
      <c r="G22" s="2">
        <v>-1.1796156073249801E-2</v>
      </c>
      <c r="H22" s="2">
        <v>2.6122997645473098E-3</v>
      </c>
      <c r="I22" s="3">
        <v>8.1926841041050298E-6</v>
      </c>
      <c r="J22" s="2">
        <f t="shared" si="0"/>
        <v>-6.6760485347370736E-3</v>
      </c>
      <c r="K22" s="2">
        <f t="shared" si="1"/>
        <v>-1.6916263611762527E-2</v>
      </c>
    </row>
    <row r="23" spans="1:11" s="4" customFormat="1" ht="15.75" x14ac:dyDescent="0.25">
      <c r="A23" s="2" t="s">
        <v>72</v>
      </c>
      <c r="B23" s="2">
        <v>467</v>
      </c>
      <c r="C23" s="2" t="s">
        <v>40</v>
      </c>
      <c r="D23" s="2">
        <v>54407452</v>
      </c>
      <c r="E23" s="2" t="s">
        <v>53</v>
      </c>
      <c r="F23" s="2"/>
      <c r="G23" s="2">
        <v>-1.0458659811260301E-2</v>
      </c>
      <c r="H23" s="2">
        <v>2.3305955035585E-3</v>
      </c>
      <c r="I23" s="3">
        <v>9.2933734332986294E-6</v>
      </c>
      <c r="J23" s="2">
        <f t="shared" si="0"/>
        <v>-5.8906926242856409E-3</v>
      </c>
      <c r="K23" s="2">
        <f t="shared" si="1"/>
        <v>-1.5026626998234961E-2</v>
      </c>
    </row>
    <row r="24" spans="1:11" s="4" customFormat="1" ht="15.75" x14ac:dyDescent="0.25">
      <c r="A24" s="2" t="s">
        <v>72</v>
      </c>
      <c r="B24" s="2">
        <v>467</v>
      </c>
      <c r="C24" s="2" t="s">
        <v>41</v>
      </c>
      <c r="D24" s="2">
        <v>108005349</v>
      </c>
      <c r="E24" s="2" t="s">
        <v>54</v>
      </c>
      <c r="F24" s="2"/>
      <c r="G24" s="2">
        <v>-1.94222090318515E-2</v>
      </c>
      <c r="H24" s="2">
        <v>4.3378233298605002E-3</v>
      </c>
      <c r="I24" s="3">
        <v>9.7247244590321696E-6</v>
      </c>
      <c r="J24" s="2">
        <f t="shared" si="0"/>
        <v>-1.0920075305324919E-2</v>
      </c>
      <c r="K24" s="2">
        <f t="shared" si="1"/>
        <v>-2.792434275837808E-2</v>
      </c>
    </row>
    <row r="25" spans="1:11" s="4" customFormat="1" ht="15.75" x14ac:dyDescent="0.25">
      <c r="A25" s="2" t="s">
        <v>72</v>
      </c>
      <c r="B25" s="2">
        <v>467</v>
      </c>
      <c r="C25" s="2" t="s">
        <v>42</v>
      </c>
      <c r="D25" s="2">
        <v>119416855</v>
      </c>
      <c r="E25" s="2" t="s">
        <v>18</v>
      </c>
      <c r="F25" s="2"/>
      <c r="G25" s="2">
        <v>-1.6756177397602701E-2</v>
      </c>
      <c r="H25" s="2">
        <v>3.7195127315827999E-3</v>
      </c>
      <c r="I25" s="3">
        <v>8.5959120706088592E-6</v>
      </c>
      <c r="J25" s="2">
        <f t="shared" si="0"/>
        <v>-9.465932443700413E-3</v>
      </c>
      <c r="K25" s="2">
        <f t="shared" si="1"/>
        <v>-2.404642235150499E-2</v>
      </c>
    </row>
    <row r="26" spans="1:11" s="4" customFormat="1" ht="15.75" x14ac:dyDescent="0.25">
      <c r="A26" s="2" t="s">
        <v>72</v>
      </c>
      <c r="B26" s="2">
        <v>467</v>
      </c>
      <c r="C26" s="2" t="s">
        <v>43</v>
      </c>
      <c r="D26" s="2">
        <v>68299493</v>
      </c>
      <c r="E26" s="2" t="s">
        <v>12</v>
      </c>
      <c r="F26" s="2" t="s">
        <v>65</v>
      </c>
      <c r="G26" s="2">
        <v>-2.9021036011088099E-2</v>
      </c>
      <c r="H26" s="2">
        <v>6.2724569649490504E-3</v>
      </c>
      <c r="I26" s="3">
        <v>4.9425576971522102E-6</v>
      </c>
      <c r="J26" s="2">
        <f t="shared" si="0"/>
        <v>-1.6727020359787959E-2</v>
      </c>
      <c r="K26" s="2">
        <f t="shared" si="1"/>
        <v>-4.131505166238824E-2</v>
      </c>
    </row>
    <row r="27" spans="1:11" s="4" customFormat="1" ht="15.75" x14ac:dyDescent="0.25">
      <c r="A27" s="2" t="s">
        <v>72</v>
      </c>
      <c r="B27" s="2">
        <v>467</v>
      </c>
      <c r="C27" s="2" t="s">
        <v>44</v>
      </c>
      <c r="D27" s="2">
        <v>154474258</v>
      </c>
      <c r="E27" s="2" t="s">
        <v>11</v>
      </c>
      <c r="F27" s="2" t="s">
        <v>66</v>
      </c>
      <c r="G27" s="2">
        <v>-1.4724870253008599E-2</v>
      </c>
      <c r="H27" s="2">
        <v>3.2071701353050199E-3</v>
      </c>
      <c r="I27" s="3">
        <v>5.8188543696138002E-6</v>
      </c>
      <c r="J27" s="2">
        <f t="shared" si="0"/>
        <v>-8.4388167878107594E-3</v>
      </c>
      <c r="K27" s="2">
        <f t="shared" si="1"/>
        <v>-2.101092371820644E-2</v>
      </c>
    </row>
    <row r="28" spans="1:11" s="4" customFormat="1" ht="15.75" x14ac:dyDescent="0.25">
      <c r="A28" s="2" t="s">
        <v>72</v>
      </c>
      <c r="B28" s="2">
        <v>467</v>
      </c>
      <c r="C28" s="2" t="s">
        <v>45</v>
      </c>
      <c r="D28" s="2">
        <v>92909616</v>
      </c>
      <c r="E28" s="2" t="s">
        <v>55</v>
      </c>
      <c r="F28" s="2" t="s">
        <v>67</v>
      </c>
      <c r="G28" s="2">
        <v>1.6287294677107E-2</v>
      </c>
      <c r="H28" s="2">
        <v>3.6231594446744001E-3</v>
      </c>
      <c r="I28" s="3">
        <v>8.9748538155884102E-6</v>
      </c>
      <c r="J28" s="2">
        <f t="shared" si="0"/>
        <v>2.3388687188668822E-2</v>
      </c>
      <c r="K28" s="2">
        <f t="shared" si="1"/>
        <v>9.1859021655451758E-3</v>
      </c>
    </row>
    <row r="29" spans="1:11" s="4" customFormat="1" ht="15.75" x14ac:dyDescent="0.25">
      <c r="A29" s="2" t="s">
        <v>72</v>
      </c>
      <c r="B29" s="2">
        <v>467</v>
      </c>
      <c r="C29" s="2" t="s">
        <v>46</v>
      </c>
      <c r="D29" s="2">
        <v>202252470</v>
      </c>
      <c r="E29" s="2" t="s">
        <v>16</v>
      </c>
      <c r="F29" s="2" t="s">
        <v>68</v>
      </c>
      <c r="G29" s="2">
        <v>1.2784816345719201E-2</v>
      </c>
      <c r="H29" s="2">
        <v>2.8483335691725301E-3</v>
      </c>
      <c r="I29" s="3">
        <v>9.2582119313756404E-6</v>
      </c>
      <c r="J29" s="2">
        <f t="shared" si="0"/>
        <v>1.8367550141297359E-2</v>
      </c>
      <c r="K29" s="2">
        <f t="shared" si="1"/>
        <v>7.2020825501410415E-3</v>
      </c>
    </row>
    <row r="30" spans="1:11" s="4" customFormat="1" ht="15.75" x14ac:dyDescent="0.25">
      <c r="A30" s="2" t="s">
        <v>72</v>
      </c>
      <c r="B30" s="2">
        <v>467</v>
      </c>
      <c r="C30" s="2" t="s">
        <v>47</v>
      </c>
      <c r="D30" s="2">
        <v>1893502</v>
      </c>
      <c r="E30" s="2" t="s">
        <v>12</v>
      </c>
      <c r="F30" s="2" t="s">
        <v>69</v>
      </c>
      <c r="G30" s="2">
        <v>1.9734267704887901E-2</v>
      </c>
      <c r="H30" s="2">
        <v>4.3202387236832502E-3</v>
      </c>
      <c r="I30" s="3">
        <v>6.4682809364145598E-6</v>
      </c>
      <c r="J30" s="2">
        <f t="shared" si="0"/>
        <v>2.8201935603307072E-2</v>
      </c>
      <c r="K30" s="2">
        <f t="shared" si="1"/>
        <v>1.1266599806468731E-2</v>
      </c>
    </row>
    <row r="31" spans="1:11" s="4" customFormat="1" ht="15.75" x14ac:dyDescent="0.25">
      <c r="A31" s="2" t="s">
        <v>72</v>
      </c>
      <c r="B31" s="2">
        <v>467</v>
      </c>
      <c r="C31" s="2" t="s">
        <v>48</v>
      </c>
      <c r="D31" s="2">
        <v>35515682</v>
      </c>
      <c r="E31" s="2" t="s">
        <v>54</v>
      </c>
      <c r="F31" s="2" t="s">
        <v>70</v>
      </c>
      <c r="G31" s="2">
        <v>1.6399468589054601E-2</v>
      </c>
      <c r="H31" s="2">
        <v>3.66304797970273E-3</v>
      </c>
      <c r="I31" s="3">
        <v>9.7424859668657198E-6</v>
      </c>
      <c r="J31" s="2">
        <f t="shared" si="0"/>
        <v>2.3579042629271952E-2</v>
      </c>
      <c r="K31" s="2">
        <f>G31-1.96*H31</f>
        <v>9.2198945488372493E-3</v>
      </c>
    </row>
    <row r="32" spans="1:11" s="4" customFormat="1" ht="15.75" x14ac:dyDescent="0.25">
      <c r="A32" s="2" t="s">
        <v>72</v>
      </c>
      <c r="B32" s="2">
        <v>467</v>
      </c>
      <c r="C32" s="2" t="s">
        <v>49</v>
      </c>
      <c r="D32" s="2">
        <v>80410356</v>
      </c>
      <c r="E32" s="2" t="s">
        <v>11</v>
      </c>
      <c r="F32" s="2" t="s">
        <v>71</v>
      </c>
      <c r="G32" s="2">
        <v>-8.3703788280628608E-3</v>
      </c>
      <c r="H32" s="2">
        <v>1.8302274452460601E-3</v>
      </c>
      <c r="I32" s="3">
        <v>6.3072483801384798E-6</v>
      </c>
      <c r="J32" s="2">
        <f t="shared" si="0"/>
        <v>-4.7831330353805832E-3</v>
      </c>
      <c r="K32" s="2">
        <f t="shared" si="1"/>
        <v>-1.1957624620745139E-2</v>
      </c>
    </row>
    <row r="33" spans="1:11" ht="15.75" x14ac:dyDescent="0.25">
      <c r="A33" s="2"/>
      <c r="B33" s="2"/>
      <c r="C33" s="5"/>
      <c r="D33" s="5"/>
      <c r="E33" s="5"/>
      <c r="F33" s="5"/>
      <c r="G33" s="5"/>
      <c r="H33" s="5"/>
      <c r="I33" s="6"/>
      <c r="J33" s="2"/>
      <c r="K33" s="2"/>
    </row>
    <row r="34" spans="1:11" ht="15.75" x14ac:dyDescent="0.25">
      <c r="A34" s="2"/>
      <c r="B34" s="2"/>
      <c r="C34" s="5"/>
      <c r="D34" s="5"/>
      <c r="E34" s="5"/>
      <c r="F34" s="5"/>
      <c r="G34" s="5"/>
      <c r="H34" s="5"/>
      <c r="I34" s="6"/>
      <c r="J34" s="2"/>
      <c r="K34" s="2"/>
    </row>
    <row r="35" spans="1:11" ht="15.75" x14ac:dyDescent="0.25">
      <c r="A35" s="2"/>
      <c r="B35" s="2"/>
      <c r="C35" s="5"/>
      <c r="D35" s="5"/>
      <c r="E35" s="5"/>
      <c r="F35" s="5"/>
      <c r="G35" s="5"/>
      <c r="H35" s="5"/>
      <c r="I35" s="6"/>
      <c r="J35" s="2"/>
      <c r="K35" s="2"/>
    </row>
    <row r="36" spans="1:11" ht="15.75" x14ac:dyDescent="0.25">
      <c r="A36" s="2"/>
      <c r="B36" s="2"/>
      <c r="C36" s="5"/>
      <c r="D36" s="5"/>
      <c r="E36" s="5"/>
      <c r="F36" s="5"/>
      <c r="G36" s="5"/>
      <c r="H36" s="5"/>
      <c r="I36" s="6"/>
      <c r="J36" s="2"/>
      <c r="K36" s="2"/>
    </row>
    <row r="37" spans="1:11" ht="15.75" x14ac:dyDescent="0.25">
      <c r="A37" s="2"/>
      <c r="B37" s="2"/>
      <c r="C37" s="5"/>
      <c r="D37" s="5"/>
      <c r="E37" s="5"/>
      <c r="F37" s="5"/>
      <c r="G37" s="5"/>
      <c r="H37" s="5"/>
      <c r="I37" s="6"/>
      <c r="J37" s="2"/>
      <c r="K37" s="2"/>
    </row>
    <row r="38" spans="1:11" ht="15.75" x14ac:dyDescent="0.25">
      <c r="A38" s="2"/>
      <c r="B38" s="2"/>
      <c r="C38" s="5"/>
      <c r="D38" s="5"/>
      <c r="E38" s="5"/>
      <c r="F38" s="5"/>
      <c r="G38" s="5"/>
      <c r="H38" s="5"/>
      <c r="I38" s="6"/>
      <c r="J38" s="2"/>
      <c r="K38" s="2"/>
    </row>
    <row r="39" spans="1:11" ht="15.75" x14ac:dyDescent="0.25">
      <c r="A39" s="2"/>
      <c r="B39" s="2"/>
      <c r="C39" s="5"/>
      <c r="D39" s="5"/>
      <c r="E39" s="5"/>
      <c r="F39" s="5"/>
      <c r="G39" s="5"/>
      <c r="H39" s="5"/>
      <c r="I39" s="6"/>
      <c r="J39" s="2"/>
      <c r="K39" s="2"/>
    </row>
    <row r="40" spans="1:11" ht="15.75" x14ac:dyDescent="0.25">
      <c r="A40" s="2"/>
      <c r="B40" s="2"/>
      <c r="C40" s="5"/>
      <c r="D40" s="5"/>
      <c r="E40" s="5"/>
      <c r="F40" s="5"/>
      <c r="G40" s="5"/>
      <c r="H40" s="5"/>
      <c r="I40" s="6"/>
      <c r="J40" s="2"/>
      <c r="K40" s="2"/>
    </row>
    <row r="41" spans="1:11" ht="15.75" x14ac:dyDescent="0.25">
      <c r="A41" s="2"/>
      <c r="B41" s="2"/>
      <c r="C41" s="5"/>
      <c r="D41" s="5"/>
      <c r="E41" s="5"/>
      <c r="F41" s="5"/>
      <c r="G41" s="5"/>
      <c r="H41" s="5"/>
      <c r="I41" s="6"/>
      <c r="J41" s="2"/>
      <c r="K41" s="2"/>
    </row>
    <row r="42" spans="1:11" ht="15.75" x14ac:dyDescent="0.25">
      <c r="A42" s="2"/>
      <c r="B42" s="2"/>
      <c r="C42" s="5"/>
      <c r="D42" s="5"/>
      <c r="E42" s="5"/>
      <c r="F42" s="5"/>
      <c r="G42" s="5"/>
      <c r="H42" s="5"/>
      <c r="I42" s="6"/>
      <c r="J42" s="2"/>
      <c r="K42" s="2"/>
    </row>
    <row r="43" spans="1:11" ht="15.75" x14ac:dyDescent="0.25">
      <c r="A43" s="2"/>
      <c r="B43" s="2"/>
      <c r="C43" s="5"/>
      <c r="D43" s="5"/>
      <c r="E43" s="5"/>
      <c r="F43" s="5"/>
      <c r="G43" s="5"/>
      <c r="H43" s="5"/>
      <c r="I43" s="6"/>
      <c r="J43" s="2"/>
      <c r="K43" s="2"/>
    </row>
    <row r="44" spans="1:11" ht="15.75" x14ac:dyDescent="0.25">
      <c r="A44" s="2"/>
      <c r="B44" s="2"/>
      <c r="C44" s="5"/>
      <c r="D44" s="5"/>
      <c r="E44" s="5"/>
      <c r="F44" s="5"/>
      <c r="G44" s="5"/>
      <c r="H44" s="5"/>
      <c r="I44" s="6"/>
      <c r="J44" s="2"/>
      <c r="K44" s="2"/>
    </row>
    <row r="45" spans="1:11" ht="15.75" x14ac:dyDescent="0.25">
      <c r="A45" s="2"/>
      <c r="B45" s="2"/>
      <c r="C45" s="5"/>
      <c r="D45" s="5"/>
      <c r="E45" s="5"/>
      <c r="F45" s="5"/>
      <c r="G45" s="5"/>
      <c r="H45" s="5"/>
      <c r="I45" s="6"/>
      <c r="J45" s="2"/>
      <c r="K45" s="2"/>
    </row>
    <row r="46" spans="1:11" ht="15.75" x14ac:dyDescent="0.25">
      <c r="A46" s="2"/>
      <c r="B46" s="2"/>
      <c r="C46" s="5"/>
      <c r="D46" s="5"/>
      <c r="E46" s="5"/>
      <c r="F46" s="5"/>
      <c r="G46" s="5"/>
      <c r="H46" s="5"/>
      <c r="I46" s="6"/>
      <c r="J46" s="2"/>
      <c r="K46" s="2"/>
    </row>
    <row r="47" spans="1:11" ht="15.75" x14ac:dyDescent="0.25">
      <c r="A47" s="2"/>
      <c r="B47" s="2"/>
      <c r="C47" s="5"/>
      <c r="D47" s="5"/>
      <c r="E47" s="5"/>
      <c r="F47" s="5"/>
      <c r="G47" s="5"/>
      <c r="H47" s="5"/>
      <c r="I47" s="6"/>
      <c r="J47" s="2"/>
      <c r="K47" s="2"/>
    </row>
    <row r="48" spans="1:11" ht="15.75" x14ac:dyDescent="0.25">
      <c r="A48" s="2"/>
      <c r="B48" s="2"/>
      <c r="C48" s="5"/>
      <c r="D48" s="5"/>
      <c r="E48" s="5"/>
      <c r="F48" s="5"/>
      <c r="G48" s="5"/>
      <c r="H48" s="5"/>
      <c r="I48" s="6"/>
      <c r="J48" s="2"/>
      <c r="K48" s="2"/>
    </row>
  </sheetData>
  <mergeCells count="1">
    <mergeCell ref="A1:K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Hulls</dc:creator>
  <cp:lastModifiedBy>Paige Hulls</cp:lastModifiedBy>
  <dcterms:created xsi:type="dcterms:W3CDTF">2019-10-16T17:19:23Z</dcterms:created>
  <dcterms:modified xsi:type="dcterms:W3CDTF">2020-08-04T11:18:24Z</dcterms:modified>
</cp:coreProperties>
</file>